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929"/>
  <workbookPr/>
  <mc:AlternateContent xmlns:mc="http://schemas.openxmlformats.org/markup-compatibility/2006">
    <mc:Choice Requires="x15">
      <x15ac:absPath xmlns:x15ac="http://schemas.microsoft.com/office/spreadsheetml/2010/11/ac" url="D:\学术工作\淋巴瘤\蛋白质组\蛋白质组+转录组\文章\投稿\frontiers\"/>
    </mc:Choice>
  </mc:AlternateContent>
  <xr:revisionPtr revIDLastSave="0" documentId="8_{8CC8B58B-AF1B-4F35-B44F-74E9B8D30BD0}" xr6:coauthVersionLast="47" xr6:coauthVersionMax="47" xr10:uidLastSave="{00000000-0000-0000-0000-000000000000}"/>
  <bookViews>
    <workbookView xWindow="-98" yWindow="-98" windowWidth="23596" windowHeight="15076" xr2:uid="{00000000-000D-0000-FFFF-FFFF00000000}"/>
  </bookViews>
  <sheets>
    <sheet name="Clinical information" sheetId="6" r:id="rId1"/>
    <sheet name="DEPs of treatment responsivenes" sheetId="2" r:id="rId2"/>
    <sheet name="GO of DEPs" sheetId="3" r:id="rId3"/>
    <sheet name="IPA of DEPs" sheetId="4" r:id="rId4"/>
    <sheet name="Biofunction" sheetId="5" r:id="rId5"/>
  </sheets>
  <definedNames>
    <definedName name="_xlnm._FilterDatabase" localSheetId="1" hidden="1">'DEPs of treatment responsivenes'!$A$1:$K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1" uniqueCount="166">
  <si>
    <t>p.t.test</t>
  </si>
  <si>
    <t>Fold.Change</t>
  </si>
  <si>
    <t>AUC</t>
  </si>
  <si>
    <t>A0A0B4J2H0</t>
  </si>
  <si>
    <t>A0A0C4DH31</t>
  </si>
  <si>
    <t>O14936</t>
  </si>
  <si>
    <t>O15020</t>
  </si>
  <si>
    <t>O43665</t>
  </si>
  <si>
    <t>O75340</t>
  </si>
  <si>
    <t>O95989</t>
  </si>
  <si>
    <t>P00738</t>
  </si>
  <si>
    <t>P00915</t>
  </si>
  <si>
    <t>P01009</t>
  </si>
  <si>
    <t>P01011</t>
  </si>
  <si>
    <t>P01019</t>
  </si>
  <si>
    <t>P01023</t>
  </si>
  <si>
    <t>P01024</t>
  </si>
  <si>
    <t>P02549</t>
  </si>
  <si>
    <t>P02675</t>
  </si>
  <si>
    <t>P02741</t>
  </si>
  <si>
    <t>P02763</t>
  </si>
  <si>
    <t>P02787</t>
  </si>
  <si>
    <t>P02790</t>
  </si>
  <si>
    <t>P03973</t>
  </si>
  <si>
    <t>P04003</t>
  </si>
  <si>
    <t>P04004</t>
  </si>
  <si>
    <t>P05386</t>
  </si>
  <si>
    <t>P07858</t>
  </si>
  <si>
    <t>P09417</t>
  </si>
  <si>
    <t>P10643</t>
  </si>
  <si>
    <t>P11215</t>
  </si>
  <si>
    <t>P15090</t>
  </si>
  <si>
    <t>P17213</t>
  </si>
  <si>
    <t>P20061</t>
  </si>
  <si>
    <t>P22694</t>
  </si>
  <si>
    <t>P23946</t>
  </si>
  <si>
    <t>P30273</t>
  </si>
  <si>
    <t>P32321</t>
  </si>
  <si>
    <t>P41218</t>
  </si>
  <si>
    <t>P46976</t>
  </si>
  <si>
    <t>P51003</t>
  </si>
  <si>
    <t>P55000</t>
  </si>
  <si>
    <t>P78417</t>
  </si>
  <si>
    <t>Q00059</t>
  </si>
  <si>
    <t>Q00535</t>
  </si>
  <si>
    <t>Q01469</t>
  </si>
  <si>
    <t>Q05315</t>
  </si>
  <si>
    <t>Q12996</t>
  </si>
  <si>
    <t>Q13496</t>
  </si>
  <si>
    <t>Q14738</t>
  </si>
  <si>
    <t>Q14914</t>
  </si>
  <si>
    <t>Q16222</t>
  </si>
  <si>
    <t>Q16678</t>
  </si>
  <si>
    <t>Q2TAA2</t>
  </si>
  <si>
    <t>Q5T5C0</t>
  </si>
  <si>
    <t>Q6UVK1</t>
  </si>
  <si>
    <t>Q6ZS81</t>
  </si>
  <si>
    <t>Q6ZUM4</t>
  </si>
  <si>
    <t>Q8TAD8</t>
  </si>
  <si>
    <t>Q8TCT8</t>
  </si>
  <si>
    <t>Q8WUY1</t>
  </si>
  <si>
    <t>Q9BUN8</t>
  </si>
  <si>
    <t>Q9H488</t>
  </si>
  <si>
    <t>Q9HAS0</t>
  </si>
  <si>
    <t>Q9NYJ1</t>
  </si>
  <si>
    <t>Q9UJX3</t>
  </si>
  <si>
    <t>Q9Y223</t>
  </si>
  <si>
    <t>Ontology</t>
  </si>
  <si>
    <t>Description</t>
  </si>
  <si>
    <t>Protein IDs</t>
  </si>
  <si>
    <t>MF</t>
  </si>
  <si>
    <t>tumor necrosis factor binding</t>
  </si>
  <si>
    <t>GTPase activator activity</t>
  </si>
  <si>
    <t>O43665/P01023/Q5T5C0/Q6ZUM4</t>
  </si>
  <si>
    <t>fatty acid binding</t>
  </si>
  <si>
    <t>P15090/Q01469</t>
  </si>
  <si>
    <t>protease binding</t>
  </si>
  <si>
    <t>P01009/P01023/Q9BUN8</t>
  </si>
  <si>
    <t>serine-type endopeptidase inhibitor activity</t>
  </si>
  <si>
    <t>P01009/P01011/P01019/P01023/P03973</t>
  </si>
  <si>
    <t>BP</t>
  </si>
  <si>
    <t>blood coagulation</t>
  </si>
  <si>
    <t>P01009/P02675/P22694/P30273</t>
  </si>
  <si>
    <t>positive regulation of angiogenesis</t>
  </si>
  <si>
    <t>O75340/P01024/P23946/Q16678</t>
  </si>
  <si>
    <t>positive regulation of protein binding</t>
  </si>
  <si>
    <t>P02549/P04004/Q00535/Q9BUN8</t>
  </si>
  <si>
    <t>regulation of complement activation</t>
  </si>
  <si>
    <t>P01024/P04003/P04004/P10643</t>
  </si>
  <si>
    <t>acute-phase response</t>
  </si>
  <si>
    <t>P00738/P01009/P01011/P02741/P02763</t>
  </si>
  <si>
    <t>platelet degranulation</t>
  </si>
  <si>
    <t>P01009/P01011/P01023/P02675/P02763/P02787</t>
  </si>
  <si>
    <t>CC</t>
  </si>
  <si>
    <t>cytoplasm</t>
  </si>
  <si>
    <t>O14936/O15020/O75340/O95989/P01019/P05386/P09417/P15090/P17213/P23946/P41218/P51003/P78417/Q00535/Q01469/Q13496/Q14914/Q16222/Q5T5C0/Q6ZUM4/Q8TAD8/Q9Y223</t>
  </si>
  <si>
    <t>extracellular region</t>
  </si>
  <si>
    <t>P00738/P01009/P01011/P01019/P01023/P01024/P02675/P02741/P02763/P02787/P02790/P04003/P04004/P07858/P10643/P20061/P23946/P55000/Q6UVK1/Q8WUY1</t>
  </si>
  <si>
    <t>cytosol</t>
  </si>
  <si>
    <t>O14936/O15020/O43665/O95989/P00915/P01023/P02549/P05386/P09417/P15090/P22694/P32321/P46976/P78417/Q00059/Q00535/Q01469/Q05315/Q13496/Q14738/Q16222/Q9UJX3/Q9Y223</t>
  </si>
  <si>
    <t>extracellular exosome</t>
  </si>
  <si>
    <t>O75340/O95989/P00738/P00915/P01009/P01011/P01019/P01023/P01024/P02675/P02741/P02763/P02787/P02790/P03973/P04004/P05386/P07858/P09417/P10643/P11215/P15090/P17213/P22694/P32321/P41218/P46976/P55000/P78417/Q01469/Q13496/Q14914/Q2TAA2/Q6UVK1/Q8TCT8</t>
  </si>
  <si>
    <t>Ingenuity Canonical Pathways</t>
  </si>
  <si>
    <t>Molecules</t>
  </si>
  <si>
    <t>RAF/MAP kinase cascade</t>
  </si>
  <si>
    <t>FGB,PPP2R5D,SPTA1,SPTBN2</t>
  </si>
  <si>
    <t>Coagulation System</t>
  </si>
  <si>
    <t>A2M,FGB,SERPINA1</t>
  </si>
  <si>
    <t>Neutrophil degranulation</t>
  </si>
  <si>
    <t>BPI,C3,CTSB,FABP5,FCER1G,GYG1,HP,ITGAM,MNDA,ORM1,SERPINA1,SERPINA3,SLPI,TCN1</t>
  </si>
  <si>
    <t>JAK-STAT signaling after IL-12 stimulation</t>
  </si>
  <si>
    <t>CA1,GSTO1</t>
  </si>
  <si>
    <t>JAK family kinases in IL-6-type Cytokine Signaling</t>
  </si>
  <si>
    <t>CRP,SERPINA1,SERPINA3</t>
  </si>
  <si>
    <t>Complement System</t>
  </si>
  <si>
    <t>C3,C4BPA,C7,ITGAM</t>
  </si>
  <si>
    <t>Integrin cell surface interactions</t>
  </si>
  <si>
    <t>FGB,ITGAM,VTN</t>
  </si>
  <si>
    <t>Tight Junction Signaling</t>
  </si>
  <si>
    <t>CASK,CSTF3,PPP2R5D,PRKACB</t>
  </si>
  <si>
    <t>ERK/MAPK Signaling</t>
  </si>
  <si>
    <t>ITGAM,PPP2R5D,PRKACB</t>
  </si>
  <si>
    <t>Diseases or Functions Annotation</t>
  </si>
  <si>
    <t>p-Value</t>
  </si>
  <si>
    <t>p-Value.adjust</t>
  </si>
  <si>
    <t>Activation z-score</t>
  </si>
  <si>
    <t>Migration of cells</t>
  </si>
  <si>
    <t>Cell movement of mononuclear leukocytes</t>
  </si>
  <si>
    <t>Proliferation of lymphocytes</t>
  </si>
  <si>
    <t>Apoptosis</t>
  </si>
  <si>
    <t>Chemotaxis</t>
  </si>
  <si>
    <t>Proliferation of mononuclear leukocytes</t>
  </si>
  <si>
    <t>Binding of DNA</t>
  </si>
  <si>
    <t>Adhesion of tumor cell lines</t>
  </si>
  <si>
    <t>Phagocytosis of myeloid cells</t>
  </si>
  <si>
    <t>Immune response of myeloid cells</t>
  </si>
  <si>
    <t>Phagocytosis of blood cells</t>
  </si>
  <si>
    <t>Invasion of tumor cell lines</t>
  </si>
  <si>
    <t>Immune response of cells</t>
  </si>
  <si>
    <t xml:space="preserve"> -Log10 (p.value.adjust)</t>
    <phoneticPr fontId="1" type="noConversion"/>
  </si>
  <si>
    <t xml:space="preserve"> -Log10 (p.value)</t>
    <phoneticPr fontId="1" type="noConversion"/>
  </si>
  <si>
    <t>Gender</t>
  </si>
  <si>
    <t>Male</t>
  </si>
  <si>
    <t>Female</t>
  </si>
  <si>
    <t>Stage</t>
  </si>
  <si>
    <t>ⅡB</t>
  </si>
  <si>
    <t>ⅢA</t>
  </si>
  <si>
    <t>ⅢB</t>
  </si>
  <si>
    <t>ⅣA</t>
  </si>
  <si>
    <t>ⅣB</t>
  </si>
  <si>
    <t>Skin lesion types</t>
  </si>
  <si>
    <t>Fungating tumor</t>
  </si>
  <si>
    <t>Flat tumor</t>
  </si>
  <si>
    <t>Erythroderma</t>
  </si>
  <si>
    <t>Proteomic subtypes</t>
  </si>
  <si>
    <t>Intracellular signaling subtype</t>
  </si>
  <si>
    <t>metabolic subtype</t>
  </si>
  <si>
    <t>extracellular matrix remodeling subtype</t>
  </si>
  <si>
    <r>
      <t>Immunomodulatory therapy group</t>
    </r>
    <r>
      <rPr>
        <b/>
        <sz val="10.5"/>
        <color theme="1"/>
        <rFont val="宋体"/>
        <family val="3"/>
        <charset val="134"/>
      </rPr>
      <t>（</t>
    </r>
    <r>
      <rPr>
        <b/>
        <sz val="10.5"/>
        <color theme="1"/>
        <rFont val="Times New Roman"/>
        <family val="1"/>
      </rPr>
      <t>N=11</t>
    </r>
    <r>
      <rPr>
        <b/>
        <sz val="10.5"/>
        <color theme="1"/>
        <rFont val="宋体"/>
        <family val="3"/>
        <charset val="134"/>
      </rPr>
      <t>）</t>
    </r>
  </si>
  <si>
    <r>
      <t>Targeted therapy or chemotherapy group</t>
    </r>
    <r>
      <rPr>
        <b/>
        <sz val="10.5"/>
        <color theme="1"/>
        <rFont val="宋体"/>
        <family val="3"/>
        <charset val="134"/>
      </rPr>
      <t>（</t>
    </r>
    <r>
      <rPr>
        <b/>
        <sz val="10.5"/>
        <color theme="1"/>
        <rFont val="Times New Roman"/>
        <family val="1"/>
      </rPr>
      <t>N=18</t>
    </r>
    <r>
      <rPr>
        <b/>
        <sz val="10.5"/>
        <color theme="1"/>
        <rFont val="宋体"/>
        <family val="3"/>
        <charset val="134"/>
      </rPr>
      <t>）</t>
    </r>
  </si>
  <si>
    <t>p.adjust.BH</t>
  </si>
  <si>
    <t>LDH level</t>
    <phoneticPr fontId="7" type="noConversion"/>
  </si>
  <si>
    <t>p-value</t>
    <phoneticPr fontId="7" type="noConversion"/>
  </si>
  <si>
    <t>＞0.99</t>
    <phoneticPr fontId="7" type="noConversion"/>
  </si>
  <si>
    <t>602.8±1139.4</t>
    <phoneticPr fontId="7" type="noConversion"/>
  </si>
  <si>
    <t>239.4±106.7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.00_ "/>
  </numFmts>
  <fonts count="8" x14ac:knownFonts="1">
    <font>
      <sz val="11"/>
      <color theme="1"/>
      <name val="等线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color theme="1"/>
      <name val="Times New Roman"/>
      <family val="1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  <font>
      <b/>
      <sz val="10.5"/>
      <color theme="1"/>
      <name val="宋体"/>
      <family val="3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theme="9" tint="0.39994506668294322"/>
      </top>
      <bottom style="thin">
        <color theme="9" tint="0.39994506668294322"/>
      </bottom>
      <diagonal/>
    </border>
    <border>
      <left/>
      <right style="thin">
        <color theme="9" tint="0.39994506668294322"/>
      </right>
      <top style="thin">
        <color theme="9" tint="0.39994506668294322"/>
      </top>
      <bottom style="thin">
        <color theme="9" tint="0.39994506668294322"/>
      </bottom>
      <diagonal/>
    </border>
    <border>
      <left style="thin">
        <color theme="9" tint="0.39994506668294322"/>
      </left>
      <right/>
      <top style="thin">
        <color theme="9" tint="0.39994506668294322"/>
      </top>
      <bottom style="thin">
        <color theme="9" tint="0.39994506668294322"/>
      </bottom>
      <diagonal/>
    </border>
    <border>
      <left/>
      <right/>
      <top style="medium">
        <color indexed="64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0" fontId="0" fillId="0" borderId="2" xfId="0" applyBorder="1"/>
    <xf numFmtId="11" fontId="0" fillId="0" borderId="1" xfId="0" applyNumberFormat="1" applyBorder="1"/>
    <xf numFmtId="0" fontId="0" fillId="0" borderId="3" xfId="0" applyBorder="1"/>
    <xf numFmtId="0" fontId="0" fillId="0" borderId="0" xfId="0" applyAlignment="1">
      <alignment vertical="center"/>
    </xf>
    <xf numFmtId="176" fontId="0" fillId="0" borderId="1" xfId="0" applyNumberFormat="1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4" fillId="0" borderId="4" xfId="0" applyFont="1" applyBorder="1" applyAlignment="1">
      <alignment horizontal="justify" vertical="center" wrapText="1"/>
    </xf>
    <xf numFmtId="0" fontId="5" fillId="0" borderId="4" xfId="0" applyFont="1" applyBorder="1" applyAlignment="1">
      <alignment horizontal="justify" vertic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justify" vertical="center" wrapText="1"/>
    </xf>
    <xf numFmtId="0" fontId="3" fillId="0" borderId="0" xfId="0" applyFont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 wrapText="1"/>
    </xf>
    <xf numFmtId="177" fontId="4" fillId="0" borderId="5" xfId="0" applyNumberFormat="1" applyFont="1" applyBorder="1" applyAlignment="1">
      <alignment horizontal="center" vertical="center" wrapText="1"/>
    </xf>
    <xf numFmtId="177" fontId="0" fillId="0" borderId="0" xfId="0" applyNumberFormat="1" applyAlignment="1">
      <alignment horizontal="center"/>
    </xf>
    <xf numFmtId="177" fontId="5" fillId="0" borderId="0" xfId="0" applyNumberFormat="1" applyFont="1" applyAlignment="1">
      <alignment horizontal="center" vertical="center" wrapText="1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BF1B6-51B1-45A9-B27C-22415926FD33}">
  <dimension ref="A1:D19"/>
  <sheetViews>
    <sheetView tabSelected="1" workbookViewId="0">
      <selection activeCell="F19" sqref="F19"/>
    </sheetView>
  </sheetViews>
  <sheetFormatPr defaultRowHeight="13.9" x14ac:dyDescent="0.4"/>
  <cols>
    <col min="1" max="1" width="25.796875" customWidth="1"/>
    <col min="2" max="2" width="19.33203125" customWidth="1"/>
    <col min="3" max="3" width="20.9296875" customWidth="1"/>
    <col min="4" max="4" width="9.06640625" style="18"/>
  </cols>
  <sheetData>
    <row r="1" spans="1:4" ht="40.5" thickTop="1" thickBot="1" x14ac:dyDescent="0.45">
      <c r="B1" s="15" t="s">
        <v>158</v>
      </c>
      <c r="C1" s="15" t="s">
        <v>159</v>
      </c>
      <c r="D1" s="17" t="s">
        <v>162</v>
      </c>
    </row>
    <row r="2" spans="1:4" x14ac:dyDescent="0.4">
      <c r="A2" s="10" t="s">
        <v>141</v>
      </c>
      <c r="B2" s="11"/>
      <c r="C2" s="11"/>
      <c r="D2" s="19">
        <v>0.06</v>
      </c>
    </row>
    <row r="3" spans="1:4" x14ac:dyDescent="0.4">
      <c r="A3" s="12" t="s">
        <v>142</v>
      </c>
      <c r="B3" s="12">
        <v>9</v>
      </c>
      <c r="C3" s="12">
        <v>8</v>
      </c>
      <c r="D3" s="19"/>
    </row>
    <row r="4" spans="1:4" x14ac:dyDescent="0.4">
      <c r="A4" s="12" t="s">
        <v>143</v>
      </c>
      <c r="B4" s="12">
        <v>2</v>
      </c>
      <c r="C4" s="12">
        <v>10</v>
      </c>
      <c r="D4" s="19"/>
    </row>
    <row r="5" spans="1:4" x14ac:dyDescent="0.4">
      <c r="A5" s="13" t="s">
        <v>144</v>
      </c>
      <c r="B5" s="12"/>
      <c r="C5" s="12"/>
      <c r="D5" s="19">
        <v>0.12</v>
      </c>
    </row>
    <row r="6" spans="1:4" x14ac:dyDescent="0.4">
      <c r="A6" s="12" t="s">
        <v>145</v>
      </c>
      <c r="B6" s="12">
        <v>7</v>
      </c>
      <c r="C6" s="12">
        <v>8</v>
      </c>
      <c r="D6" s="19"/>
    </row>
    <row r="7" spans="1:4" x14ac:dyDescent="0.4">
      <c r="A7" s="12" t="s">
        <v>146</v>
      </c>
      <c r="B7" s="12">
        <v>3</v>
      </c>
      <c r="C7" s="12">
        <v>2</v>
      </c>
      <c r="D7" s="19"/>
    </row>
    <row r="8" spans="1:4" x14ac:dyDescent="0.4">
      <c r="A8" s="12" t="s">
        <v>147</v>
      </c>
      <c r="B8" s="12">
        <v>0</v>
      </c>
      <c r="C8" s="12">
        <v>1</v>
      </c>
      <c r="D8" s="19"/>
    </row>
    <row r="9" spans="1:4" x14ac:dyDescent="0.4">
      <c r="A9" s="12" t="s">
        <v>148</v>
      </c>
      <c r="B9" s="12">
        <v>0</v>
      </c>
      <c r="C9" s="12">
        <v>5</v>
      </c>
      <c r="D9" s="19"/>
    </row>
    <row r="10" spans="1:4" x14ac:dyDescent="0.4">
      <c r="A10" s="12" t="s">
        <v>149</v>
      </c>
      <c r="B10" s="12">
        <v>1</v>
      </c>
      <c r="C10" s="12">
        <v>2</v>
      </c>
      <c r="D10" s="19"/>
    </row>
    <row r="11" spans="1:4" x14ac:dyDescent="0.4">
      <c r="A11" s="13" t="s">
        <v>150</v>
      </c>
      <c r="B11" s="12"/>
      <c r="C11" s="12"/>
      <c r="D11" s="19">
        <v>0.31</v>
      </c>
    </row>
    <row r="12" spans="1:4" x14ac:dyDescent="0.4">
      <c r="A12" s="14" t="s">
        <v>151</v>
      </c>
      <c r="B12" s="12">
        <v>1</v>
      </c>
      <c r="C12" s="12">
        <v>6</v>
      </c>
      <c r="D12" s="19"/>
    </row>
    <row r="13" spans="1:4" x14ac:dyDescent="0.4">
      <c r="A13" s="14" t="s">
        <v>152</v>
      </c>
      <c r="B13" s="12">
        <v>6</v>
      </c>
      <c r="C13" s="12">
        <v>6</v>
      </c>
      <c r="D13" s="19"/>
    </row>
    <row r="14" spans="1:4" x14ac:dyDescent="0.4">
      <c r="A14" s="14" t="s">
        <v>153</v>
      </c>
      <c r="B14" s="12">
        <v>4</v>
      </c>
      <c r="C14" s="12">
        <v>6</v>
      </c>
      <c r="D14" s="19"/>
    </row>
    <row r="15" spans="1:4" x14ac:dyDescent="0.4">
      <c r="A15" s="13" t="s">
        <v>154</v>
      </c>
      <c r="B15" s="12"/>
      <c r="C15" s="12"/>
      <c r="D15" s="19" t="s">
        <v>163</v>
      </c>
    </row>
    <row r="16" spans="1:4" x14ac:dyDescent="0.4">
      <c r="A16" s="12" t="s">
        <v>155</v>
      </c>
      <c r="B16" s="12">
        <v>6</v>
      </c>
      <c r="C16" s="12">
        <v>9</v>
      </c>
      <c r="D16" s="19"/>
    </row>
    <row r="17" spans="1:4" x14ac:dyDescent="0.4">
      <c r="A17" s="12" t="s">
        <v>156</v>
      </c>
      <c r="B17" s="12">
        <v>2</v>
      </c>
      <c r="C17" s="12">
        <v>5</v>
      </c>
      <c r="D17" s="19"/>
    </row>
    <row r="18" spans="1:4" ht="27" x14ac:dyDescent="0.4">
      <c r="A18" s="12" t="s">
        <v>157</v>
      </c>
      <c r="B18" s="12">
        <v>3</v>
      </c>
      <c r="C18" s="12">
        <v>4</v>
      </c>
      <c r="D18" s="19"/>
    </row>
    <row r="19" spans="1:4" ht="27.4" customHeight="1" x14ac:dyDescent="0.4">
      <c r="A19" s="16" t="s">
        <v>161</v>
      </c>
      <c r="B19" s="12" t="s">
        <v>165</v>
      </c>
      <c r="C19" s="12" t="s">
        <v>164</v>
      </c>
      <c r="D19" s="19">
        <v>0.3</v>
      </c>
    </row>
  </sheetData>
  <phoneticPr fontId="7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5"/>
  <sheetViews>
    <sheetView workbookViewId="0">
      <selection activeCell="I10" sqref="I10"/>
    </sheetView>
  </sheetViews>
  <sheetFormatPr defaultColWidth="9" defaultRowHeight="13.9" x14ac:dyDescent="0.4"/>
  <cols>
    <col min="1" max="1" width="16.796875" style="5" customWidth="1"/>
  </cols>
  <sheetData>
    <row r="1" spans="1:5" x14ac:dyDescent="0.4">
      <c r="B1" t="s">
        <v>0</v>
      </c>
      <c r="C1" s="5" t="s">
        <v>160</v>
      </c>
      <c r="D1" t="s">
        <v>1</v>
      </c>
      <c r="E1" t="s">
        <v>2</v>
      </c>
    </row>
    <row r="2" spans="1:5" x14ac:dyDescent="0.4">
      <c r="A2" s="5" t="s">
        <v>3</v>
      </c>
      <c r="B2">
        <v>2.14075137682724E-2</v>
      </c>
      <c r="C2" s="5">
        <v>0.99385609888709803</v>
      </c>
      <c r="D2">
        <v>-0.71314792852028497</v>
      </c>
      <c r="E2">
        <v>0.76767676767676796</v>
      </c>
    </row>
    <row r="3" spans="1:5" x14ac:dyDescent="0.4">
      <c r="A3" s="5" t="s">
        <v>4</v>
      </c>
      <c r="B3">
        <v>4.0206306281322102E-2</v>
      </c>
      <c r="C3" s="5">
        <v>0.99385609888709803</v>
      </c>
      <c r="D3">
        <v>-0.83602509379365197</v>
      </c>
      <c r="E3">
        <v>0.74242424242424199</v>
      </c>
    </row>
    <row r="4" spans="1:5" x14ac:dyDescent="0.4">
      <c r="A4" s="5" t="s">
        <v>5</v>
      </c>
      <c r="B4">
        <v>4.47115233308501E-2</v>
      </c>
      <c r="C4" s="5">
        <v>0.99385609888709803</v>
      </c>
      <c r="D4">
        <v>0.60569736304674504</v>
      </c>
      <c r="E4">
        <v>0.73737373737373701</v>
      </c>
    </row>
    <row r="5" spans="1:5" x14ac:dyDescent="0.4">
      <c r="A5" s="5" t="s">
        <v>6</v>
      </c>
      <c r="B5">
        <v>8.9288035424653599E-3</v>
      </c>
      <c r="C5" s="5">
        <v>0.99385609888709803</v>
      </c>
      <c r="D5">
        <v>-0.87660185243361199</v>
      </c>
      <c r="E5">
        <v>0.72222222222222199</v>
      </c>
    </row>
    <row r="6" spans="1:5" x14ac:dyDescent="0.4">
      <c r="A6" s="5" t="s">
        <v>7</v>
      </c>
      <c r="B6">
        <v>2.67362780086535E-2</v>
      </c>
      <c r="C6" s="5">
        <v>0.99385609888709803</v>
      </c>
      <c r="D6">
        <v>0.70285231639465195</v>
      </c>
      <c r="E6">
        <v>0.73232323232323204</v>
      </c>
    </row>
    <row r="7" spans="1:5" x14ac:dyDescent="0.4">
      <c r="A7" s="5" t="s">
        <v>8</v>
      </c>
      <c r="B7">
        <v>1.9392490143688799E-2</v>
      </c>
      <c r="C7" s="5">
        <v>0.99385609888709803</v>
      </c>
      <c r="D7">
        <v>0.64750187717358698</v>
      </c>
      <c r="E7">
        <v>0.78282828282828298</v>
      </c>
    </row>
    <row r="8" spans="1:5" x14ac:dyDescent="0.4">
      <c r="A8" s="5" t="s">
        <v>9</v>
      </c>
      <c r="B8">
        <v>1.5754157791603E-2</v>
      </c>
      <c r="C8" s="5">
        <v>0.99385609888709803</v>
      </c>
      <c r="D8">
        <v>-0.642664443777346</v>
      </c>
      <c r="E8">
        <v>0.76767676767676796</v>
      </c>
    </row>
    <row r="9" spans="1:5" x14ac:dyDescent="0.4">
      <c r="A9" s="5" t="s">
        <v>10</v>
      </c>
      <c r="B9">
        <v>1.5561342720082499E-2</v>
      </c>
      <c r="C9" s="5">
        <v>0.99385609888709803</v>
      </c>
      <c r="D9">
        <v>-1.0279146943756801</v>
      </c>
      <c r="E9">
        <v>0.76262626262626299</v>
      </c>
    </row>
    <row r="10" spans="1:5" x14ac:dyDescent="0.4">
      <c r="A10" s="5" t="s">
        <v>11</v>
      </c>
      <c r="B10">
        <v>1.6475336508459199E-2</v>
      </c>
      <c r="C10" s="5">
        <v>0.99385609888709803</v>
      </c>
      <c r="D10">
        <v>-1.73681454046938</v>
      </c>
      <c r="E10">
        <v>0.82828282828282795</v>
      </c>
    </row>
    <row r="11" spans="1:5" x14ac:dyDescent="0.4">
      <c r="A11" s="5" t="s">
        <v>12</v>
      </c>
      <c r="B11">
        <v>2.5600660149328301E-2</v>
      </c>
      <c r="C11" s="5">
        <v>0.99385609888709803</v>
      </c>
      <c r="D11">
        <v>-0.733009875163804</v>
      </c>
      <c r="E11">
        <v>0.71717171717171702</v>
      </c>
    </row>
    <row r="12" spans="1:5" x14ac:dyDescent="0.4">
      <c r="A12" s="5" t="s">
        <v>13</v>
      </c>
      <c r="B12">
        <v>4.3894862727264602E-2</v>
      </c>
      <c r="C12" s="5">
        <v>0.99385609888709803</v>
      </c>
      <c r="D12">
        <v>-0.69234544103610096</v>
      </c>
      <c r="E12">
        <v>0.73232323232323204</v>
      </c>
    </row>
    <row r="13" spans="1:5" x14ac:dyDescent="0.4">
      <c r="A13" s="5" t="s">
        <v>14</v>
      </c>
      <c r="B13">
        <v>2.9193542905165602E-2</v>
      </c>
      <c r="C13" s="5">
        <v>0.99385609888709803</v>
      </c>
      <c r="D13">
        <v>-0.64961617989634401</v>
      </c>
      <c r="E13">
        <v>0.75757575757575801</v>
      </c>
    </row>
    <row r="14" spans="1:5" x14ac:dyDescent="0.4">
      <c r="A14" s="5" t="s">
        <v>15</v>
      </c>
      <c r="B14">
        <v>2.0309339641076798E-2</v>
      </c>
      <c r="C14" s="5">
        <v>0.99385609888709803</v>
      </c>
      <c r="D14">
        <v>-0.75518856024574299</v>
      </c>
      <c r="E14">
        <v>0.75252525252525204</v>
      </c>
    </row>
    <row r="15" spans="1:5" x14ac:dyDescent="0.4">
      <c r="A15" s="5" t="s">
        <v>16</v>
      </c>
      <c r="B15">
        <v>2.74100990803481E-2</v>
      </c>
      <c r="C15" s="5">
        <v>0.99385609888709803</v>
      </c>
      <c r="D15">
        <v>-0.61581047803103695</v>
      </c>
      <c r="E15">
        <v>0.74747474747474796</v>
      </c>
    </row>
    <row r="16" spans="1:5" x14ac:dyDescent="0.4">
      <c r="A16" s="5" t="s">
        <v>17</v>
      </c>
      <c r="B16">
        <v>3.5585103745806299E-2</v>
      </c>
      <c r="C16" s="5">
        <v>0.99385609888709803</v>
      </c>
      <c r="D16">
        <v>0.81046844090419801</v>
      </c>
      <c r="E16">
        <v>0.73737373737373701</v>
      </c>
    </row>
    <row r="17" spans="1:5" x14ac:dyDescent="0.4">
      <c r="A17" s="5" t="s">
        <v>18</v>
      </c>
      <c r="B17">
        <v>2.2269945047500201E-2</v>
      </c>
      <c r="C17" s="5">
        <v>0.99385609888709803</v>
      </c>
      <c r="D17">
        <v>-0.68984750987922305</v>
      </c>
      <c r="E17">
        <v>0.75252525252525204</v>
      </c>
    </row>
    <row r="18" spans="1:5" x14ac:dyDescent="0.4">
      <c r="A18" s="5" t="s">
        <v>19</v>
      </c>
      <c r="B18">
        <v>4.4190503283873597E-3</v>
      </c>
      <c r="C18" s="5">
        <v>0.99385609888709803</v>
      </c>
      <c r="D18">
        <v>-1.05929119550024</v>
      </c>
      <c r="E18">
        <v>0.71212121212121204</v>
      </c>
    </row>
    <row r="19" spans="1:5" x14ac:dyDescent="0.4">
      <c r="A19" s="5" t="s">
        <v>20</v>
      </c>
      <c r="B19">
        <v>1.84533891768917E-2</v>
      </c>
      <c r="C19" s="5">
        <v>0.99385609888709803</v>
      </c>
      <c r="D19">
        <v>-0.91206504307193303</v>
      </c>
      <c r="E19">
        <v>0.72222222222222199</v>
      </c>
    </row>
    <row r="20" spans="1:5" x14ac:dyDescent="0.4">
      <c r="A20" s="5" t="s">
        <v>21</v>
      </c>
      <c r="B20">
        <v>3.3577004519258602E-2</v>
      </c>
      <c r="C20" s="5">
        <v>0.99385609888709803</v>
      </c>
      <c r="D20">
        <v>-0.78792867402113398</v>
      </c>
      <c r="E20">
        <v>0.73232323232323204</v>
      </c>
    </row>
    <row r="21" spans="1:5" x14ac:dyDescent="0.4">
      <c r="A21" s="5" t="s">
        <v>22</v>
      </c>
      <c r="B21">
        <v>4.7125583309591997E-2</v>
      </c>
      <c r="C21" s="5">
        <v>0.99385609888709803</v>
      </c>
      <c r="D21">
        <v>-0.75781590242860997</v>
      </c>
      <c r="E21">
        <v>0.69191919191919204</v>
      </c>
    </row>
    <row r="22" spans="1:5" x14ac:dyDescent="0.4">
      <c r="A22" s="5" t="s">
        <v>23</v>
      </c>
      <c r="B22">
        <v>2.3341121850278999E-2</v>
      </c>
      <c r="C22" s="5">
        <v>0.99385609888709803</v>
      </c>
      <c r="D22">
        <v>-0.99224739330436695</v>
      </c>
      <c r="E22">
        <v>0.74242424242424199</v>
      </c>
    </row>
    <row r="23" spans="1:5" x14ac:dyDescent="0.4">
      <c r="A23" s="5" t="s">
        <v>24</v>
      </c>
      <c r="B23">
        <v>1.47938577050217E-2</v>
      </c>
      <c r="C23" s="5">
        <v>0.99385609888709803</v>
      </c>
      <c r="D23">
        <v>-0.64916499618337098</v>
      </c>
      <c r="E23">
        <v>0.78787878787878796</v>
      </c>
    </row>
    <row r="24" spans="1:5" x14ac:dyDescent="0.4">
      <c r="A24" s="5" t="s">
        <v>25</v>
      </c>
      <c r="B24">
        <v>2.44609933693242E-2</v>
      </c>
      <c r="C24" s="5">
        <v>0.99385609888709803</v>
      </c>
      <c r="D24">
        <v>-0.59459042253578298</v>
      </c>
      <c r="E24">
        <v>0.76767676767676796</v>
      </c>
    </row>
    <row r="25" spans="1:5" x14ac:dyDescent="0.4">
      <c r="A25" s="5" t="s">
        <v>26</v>
      </c>
      <c r="B25">
        <v>8.3746210502421408E-3</v>
      </c>
      <c r="C25" s="5">
        <v>0.99385609888709803</v>
      </c>
      <c r="D25">
        <v>0.99682128548862003</v>
      </c>
      <c r="E25">
        <v>0.75757575757575801</v>
      </c>
    </row>
    <row r="26" spans="1:5" x14ac:dyDescent="0.4">
      <c r="A26" s="5" t="s">
        <v>27</v>
      </c>
      <c r="B26">
        <v>5.8007889904370599E-3</v>
      </c>
      <c r="C26" s="5">
        <v>0.99385609888709803</v>
      </c>
      <c r="D26">
        <v>-0.86385089786311897</v>
      </c>
      <c r="E26">
        <v>0.81818181818181801</v>
      </c>
    </row>
    <row r="27" spans="1:5" x14ac:dyDescent="0.4">
      <c r="A27" s="5" t="s">
        <v>28</v>
      </c>
      <c r="B27">
        <v>1.0386908523312401E-2</v>
      </c>
      <c r="C27" s="5">
        <v>0.99385609888709803</v>
      </c>
      <c r="D27">
        <v>-0.60127408396795601</v>
      </c>
      <c r="E27">
        <v>0.78787878787878796</v>
      </c>
    </row>
    <row r="28" spans="1:5" x14ac:dyDescent="0.4">
      <c r="A28" s="5" t="s">
        <v>29</v>
      </c>
      <c r="B28">
        <v>2.4833127695565602E-2</v>
      </c>
      <c r="C28" s="5">
        <v>0.99385609888709803</v>
      </c>
      <c r="D28">
        <v>-0.67326903276089001</v>
      </c>
      <c r="E28">
        <v>0.75757575757575801</v>
      </c>
    </row>
    <row r="29" spans="1:5" x14ac:dyDescent="0.4">
      <c r="A29" s="5" t="s">
        <v>30</v>
      </c>
      <c r="B29">
        <v>1.9964937059761101E-2</v>
      </c>
      <c r="C29" s="5">
        <v>0.99385609888709803</v>
      </c>
      <c r="D29">
        <v>-0.82004556625506897</v>
      </c>
      <c r="E29">
        <v>0.75252525252525204</v>
      </c>
    </row>
    <row r="30" spans="1:5" x14ac:dyDescent="0.4">
      <c r="A30" s="5" t="s">
        <v>31</v>
      </c>
      <c r="B30">
        <v>4.8383362655010599E-3</v>
      </c>
      <c r="C30" s="5">
        <v>0.99385609888709803</v>
      </c>
      <c r="D30">
        <v>-0.95322240107103595</v>
      </c>
      <c r="E30">
        <v>0.82323232323232298</v>
      </c>
    </row>
    <row r="31" spans="1:5" x14ac:dyDescent="0.4">
      <c r="A31" s="5" t="s">
        <v>32</v>
      </c>
      <c r="B31">
        <v>4.7978864333141698E-2</v>
      </c>
      <c r="C31" s="5">
        <v>0.99385609888709803</v>
      </c>
      <c r="D31">
        <v>-0.66691107352199797</v>
      </c>
      <c r="E31">
        <v>0.63636363636363602</v>
      </c>
    </row>
    <row r="32" spans="1:5" x14ac:dyDescent="0.4">
      <c r="A32" s="5" t="s">
        <v>33</v>
      </c>
      <c r="B32">
        <v>4.0290273360782301E-2</v>
      </c>
      <c r="C32" s="5">
        <v>0.99385609888709803</v>
      </c>
      <c r="D32">
        <v>-0.86083134548792295</v>
      </c>
      <c r="E32">
        <v>0.68181818181818199</v>
      </c>
    </row>
    <row r="33" spans="1:5" x14ac:dyDescent="0.4">
      <c r="A33" s="5" t="s">
        <v>34</v>
      </c>
      <c r="B33">
        <v>1.6920479916737001E-3</v>
      </c>
      <c r="C33" s="5">
        <v>0.99385609888709803</v>
      </c>
      <c r="D33">
        <v>1.3279221833949999</v>
      </c>
      <c r="E33">
        <v>0.86868686868686895</v>
      </c>
    </row>
    <row r="34" spans="1:5" x14ac:dyDescent="0.4">
      <c r="A34" s="5" t="s">
        <v>35</v>
      </c>
      <c r="B34">
        <v>3.1728598284034799E-2</v>
      </c>
      <c r="C34" s="5">
        <v>0.99385609888709803</v>
      </c>
      <c r="D34">
        <v>1.19123339127106</v>
      </c>
      <c r="E34">
        <v>0.69696969696969702</v>
      </c>
    </row>
    <row r="35" spans="1:5" x14ac:dyDescent="0.4">
      <c r="A35" s="5" t="s">
        <v>36</v>
      </c>
      <c r="B35">
        <v>1.5867801846405401E-2</v>
      </c>
      <c r="C35" s="5">
        <v>0.99385609888709803</v>
      </c>
      <c r="D35">
        <v>-0.96635949303454804</v>
      </c>
      <c r="E35">
        <v>0.77272727272727304</v>
      </c>
    </row>
    <row r="36" spans="1:5" x14ac:dyDescent="0.4">
      <c r="A36" s="5" t="s">
        <v>37</v>
      </c>
      <c r="B36">
        <v>4.6068228509217199E-2</v>
      </c>
      <c r="C36" s="5">
        <v>0.99385609888709803</v>
      </c>
      <c r="D36">
        <v>-0.89730925021374197</v>
      </c>
      <c r="E36">
        <v>0.69191919191919204</v>
      </c>
    </row>
    <row r="37" spans="1:5" x14ac:dyDescent="0.4">
      <c r="A37" s="5" t="s">
        <v>38</v>
      </c>
      <c r="B37">
        <v>4.6401859346173101E-2</v>
      </c>
      <c r="C37" s="5">
        <v>0.99385609888709803</v>
      </c>
      <c r="D37">
        <v>-0.590035244278864</v>
      </c>
      <c r="E37">
        <v>0.72222222222222199</v>
      </c>
    </row>
    <row r="38" spans="1:5" x14ac:dyDescent="0.4">
      <c r="A38" s="5" t="s">
        <v>39</v>
      </c>
      <c r="B38">
        <v>1.19814523434571E-2</v>
      </c>
      <c r="C38" s="5">
        <v>0.99385609888709803</v>
      </c>
      <c r="D38">
        <v>-0.74136156685663901</v>
      </c>
      <c r="E38">
        <v>0.81818181818181801</v>
      </c>
    </row>
    <row r="39" spans="1:5" x14ac:dyDescent="0.4">
      <c r="A39" s="5" t="s">
        <v>40</v>
      </c>
      <c r="B39">
        <v>3.2959494052739603E-2</v>
      </c>
      <c r="C39" s="5">
        <v>0.99385609888709803</v>
      </c>
      <c r="D39">
        <v>1.01965111867686</v>
      </c>
      <c r="E39">
        <v>0.76767676767676796</v>
      </c>
    </row>
    <row r="40" spans="1:5" x14ac:dyDescent="0.4">
      <c r="A40" s="5" t="s">
        <v>41</v>
      </c>
      <c r="B40">
        <v>8.8527520989730903E-3</v>
      </c>
      <c r="C40" s="5">
        <v>0.99385609888709803</v>
      </c>
      <c r="D40">
        <v>0.77522139318323802</v>
      </c>
      <c r="E40">
        <v>0.73737373737373701</v>
      </c>
    </row>
    <row r="41" spans="1:5" x14ac:dyDescent="0.4">
      <c r="A41" s="5" t="s">
        <v>42</v>
      </c>
      <c r="B41">
        <v>4.5787751684401197E-2</v>
      </c>
      <c r="C41" s="5">
        <v>0.99385609888709803</v>
      </c>
      <c r="D41">
        <v>-0.633653523400598</v>
      </c>
      <c r="E41">
        <v>0.81313131313131304</v>
      </c>
    </row>
    <row r="42" spans="1:5" x14ac:dyDescent="0.4">
      <c r="A42" s="5" t="s">
        <v>43</v>
      </c>
      <c r="B42">
        <v>3.2742870947177503E-2</v>
      </c>
      <c r="C42" s="5">
        <v>0.99385609888709803</v>
      </c>
      <c r="D42">
        <v>-0.64917514459067305</v>
      </c>
      <c r="E42">
        <v>0.74747474747474796</v>
      </c>
    </row>
    <row r="43" spans="1:5" x14ac:dyDescent="0.4">
      <c r="A43" s="5" t="s">
        <v>44</v>
      </c>
      <c r="B43">
        <v>1.09564644149675E-3</v>
      </c>
      <c r="C43" s="5">
        <v>0.99385609888709803</v>
      </c>
      <c r="D43">
        <v>-0.79392227501708501</v>
      </c>
      <c r="E43">
        <v>0.84848484848484895</v>
      </c>
    </row>
    <row r="44" spans="1:5" x14ac:dyDescent="0.4">
      <c r="A44" s="5" t="s">
        <v>45</v>
      </c>
      <c r="B44">
        <v>4.7283084862746003E-2</v>
      </c>
      <c r="C44" s="5">
        <v>0.99385609888709803</v>
      </c>
      <c r="D44">
        <v>-0.83562339077378101</v>
      </c>
      <c r="E44">
        <v>0.71717171717171702</v>
      </c>
    </row>
    <row r="45" spans="1:5" x14ac:dyDescent="0.4">
      <c r="A45" s="5" t="s">
        <v>46</v>
      </c>
      <c r="B45">
        <v>1.48337408909289E-2</v>
      </c>
      <c r="C45" s="5">
        <v>0.99385609888709803</v>
      </c>
      <c r="D45">
        <v>-0.98810438909221399</v>
      </c>
      <c r="E45">
        <v>0.65656565656565702</v>
      </c>
    </row>
    <row r="46" spans="1:5" x14ac:dyDescent="0.4">
      <c r="A46" s="5" t="s">
        <v>47</v>
      </c>
      <c r="B46">
        <v>1.30236732481444E-2</v>
      </c>
      <c r="C46" s="5">
        <v>0.99385609888709803</v>
      </c>
      <c r="D46">
        <v>0.66266506039305995</v>
      </c>
      <c r="E46">
        <v>0.73737373737373701</v>
      </c>
    </row>
    <row r="47" spans="1:5" x14ac:dyDescent="0.4">
      <c r="A47" s="5" t="s">
        <v>48</v>
      </c>
      <c r="B47">
        <v>1.8073099995065799E-2</v>
      </c>
      <c r="C47" s="5">
        <v>0.99385609888709803</v>
      </c>
      <c r="D47">
        <v>1.0089059147627499</v>
      </c>
      <c r="E47">
        <v>0.79292929292929304</v>
      </c>
    </row>
    <row r="48" spans="1:5" x14ac:dyDescent="0.4">
      <c r="A48" s="5" t="s">
        <v>49</v>
      </c>
      <c r="B48">
        <v>1.30102648999327E-2</v>
      </c>
      <c r="C48" s="5">
        <v>0.99385609888709803</v>
      </c>
      <c r="D48">
        <v>0.81481549576448398</v>
      </c>
      <c r="E48">
        <v>0.78787878787878796</v>
      </c>
    </row>
    <row r="49" spans="1:5" x14ac:dyDescent="0.4">
      <c r="A49" s="5" t="s">
        <v>50</v>
      </c>
      <c r="B49">
        <v>3.0545836841390801E-2</v>
      </c>
      <c r="C49" s="5">
        <v>0.99385609888709803</v>
      </c>
      <c r="D49">
        <v>0.82923345044165298</v>
      </c>
      <c r="E49">
        <v>0.72727272727272696</v>
      </c>
    </row>
    <row r="50" spans="1:5" x14ac:dyDescent="0.4">
      <c r="A50" s="5" t="s">
        <v>51</v>
      </c>
      <c r="B50">
        <v>2.27487627028693E-2</v>
      </c>
      <c r="C50" s="5">
        <v>0.99385609888709803</v>
      </c>
      <c r="D50">
        <v>-0.67944471398670003</v>
      </c>
      <c r="E50">
        <v>0.76767676767676796</v>
      </c>
    </row>
    <row r="51" spans="1:5" x14ac:dyDescent="0.4">
      <c r="A51" s="5" t="s">
        <v>52</v>
      </c>
      <c r="B51">
        <v>2.92548947631073E-2</v>
      </c>
      <c r="C51" s="5">
        <v>0.99385609888709803</v>
      </c>
      <c r="D51">
        <v>0.80096051367116705</v>
      </c>
      <c r="E51">
        <v>0.74242424242424199</v>
      </c>
    </row>
    <row r="52" spans="1:5" x14ac:dyDescent="0.4">
      <c r="A52" s="5" t="s">
        <v>53</v>
      </c>
      <c r="B52">
        <v>3.1094961196874899E-2</v>
      </c>
      <c r="C52" s="5">
        <v>0.99385609888709803</v>
      </c>
      <c r="D52">
        <v>0.70959483313914196</v>
      </c>
      <c r="E52">
        <v>0.74747474747474696</v>
      </c>
    </row>
    <row r="53" spans="1:5" x14ac:dyDescent="0.4">
      <c r="A53" s="5" t="s">
        <v>54</v>
      </c>
      <c r="B53">
        <v>2.4290207487786701E-2</v>
      </c>
      <c r="C53" s="5">
        <v>0.99385609888709803</v>
      </c>
      <c r="D53">
        <v>-0.607835531477117</v>
      </c>
      <c r="E53">
        <v>0.74747474747474796</v>
      </c>
    </row>
    <row r="54" spans="1:5" x14ac:dyDescent="0.4">
      <c r="A54" s="5" t="s">
        <v>55</v>
      </c>
      <c r="B54">
        <v>4.5614556055530303E-2</v>
      </c>
      <c r="C54" s="5">
        <v>0.99385609888709803</v>
      </c>
      <c r="D54">
        <v>-0.58524190413736699</v>
      </c>
      <c r="E54">
        <v>0.72222222222222199</v>
      </c>
    </row>
    <row r="55" spans="1:5" x14ac:dyDescent="0.4">
      <c r="A55" s="5" t="s">
        <v>56</v>
      </c>
      <c r="B55">
        <v>1.4537552136034901E-2</v>
      </c>
      <c r="C55" s="5">
        <v>0.99385609888709803</v>
      </c>
      <c r="D55">
        <v>0.72440625422688198</v>
      </c>
      <c r="E55">
        <v>0.87373737373737403</v>
      </c>
    </row>
    <row r="56" spans="1:5" x14ac:dyDescent="0.4">
      <c r="A56" s="5" t="s">
        <v>57</v>
      </c>
      <c r="B56">
        <v>2.1176029225656801E-2</v>
      </c>
      <c r="C56" s="5">
        <v>0.99385609888709803</v>
      </c>
      <c r="D56">
        <v>-0.71969715188949202</v>
      </c>
      <c r="E56">
        <v>0.73737373737373701</v>
      </c>
    </row>
    <row r="57" spans="1:5" x14ac:dyDescent="0.4">
      <c r="A57" s="5" t="s">
        <v>58</v>
      </c>
      <c r="B57">
        <v>1.7050471613700199E-2</v>
      </c>
      <c r="C57" s="5">
        <v>0.99385609888709803</v>
      </c>
      <c r="D57">
        <v>0.87822553505797196</v>
      </c>
      <c r="E57">
        <v>0.75252525252525204</v>
      </c>
    </row>
    <row r="58" spans="1:5" x14ac:dyDescent="0.4">
      <c r="A58" s="5" t="s">
        <v>59</v>
      </c>
      <c r="B58">
        <v>1.2341278476654701E-2</v>
      </c>
      <c r="C58" s="5">
        <v>0.99385609888709803</v>
      </c>
      <c r="D58">
        <v>0.99356747507037801</v>
      </c>
      <c r="E58">
        <v>0.75757575757575801</v>
      </c>
    </row>
    <row r="59" spans="1:5" x14ac:dyDescent="0.4">
      <c r="A59" s="5" t="s">
        <v>60</v>
      </c>
      <c r="B59">
        <v>4.5728871019538202E-2</v>
      </c>
      <c r="C59" s="5">
        <v>0.99385609888709803</v>
      </c>
      <c r="D59">
        <v>0.61642717709369799</v>
      </c>
      <c r="E59">
        <v>0.72222222222222199</v>
      </c>
    </row>
    <row r="60" spans="1:5" x14ac:dyDescent="0.4">
      <c r="A60" s="5" t="s">
        <v>61</v>
      </c>
      <c r="B60">
        <v>1.7343341187613801E-2</v>
      </c>
      <c r="C60" s="5">
        <v>0.99385609888709803</v>
      </c>
      <c r="D60">
        <v>0.69985308635918397</v>
      </c>
      <c r="E60">
        <v>0.78787878787878796</v>
      </c>
    </row>
    <row r="61" spans="1:5" x14ac:dyDescent="0.4">
      <c r="A61" s="5" t="s">
        <v>62</v>
      </c>
      <c r="B61">
        <v>4.77621278793861E-2</v>
      </c>
      <c r="C61" s="5">
        <v>0.99385609888709803</v>
      </c>
      <c r="D61">
        <v>-0.75278449468185604</v>
      </c>
      <c r="E61">
        <v>0.72222222222222199</v>
      </c>
    </row>
    <row r="62" spans="1:5" x14ac:dyDescent="0.4">
      <c r="A62" s="5" t="s">
        <v>63</v>
      </c>
      <c r="B62">
        <v>3.6539105840949E-2</v>
      </c>
      <c r="C62" s="5">
        <v>0.99385609888709803</v>
      </c>
      <c r="D62">
        <v>0.69485731689745101</v>
      </c>
      <c r="E62">
        <v>0.74242424242424199</v>
      </c>
    </row>
    <row r="63" spans="1:5" x14ac:dyDescent="0.4">
      <c r="A63" s="5" t="s">
        <v>64</v>
      </c>
      <c r="B63">
        <v>4.5139040986768797E-2</v>
      </c>
      <c r="C63" s="5">
        <v>0.99385609888709803</v>
      </c>
      <c r="D63">
        <v>0.79714796454488401</v>
      </c>
      <c r="E63">
        <v>0.74747474747474696</v>
      </c>
    </row>
    <row r="64" spans="1:5" x14ac:dyDescent="0.4">
      <c r="A64" s="5" t="s">
        <v>65</v>
      </c>
      <c r="B64">
        <v>4.3618225414454301E-2</v>
      </c>
      <c r="C64" s="5">
        <v>0.99385609888709803</v>
      </c>
      <c r="D64">
        <v>-0.67956366591089501</v>
      </c>
      <c r="E64">
        <v>0.70707070707070696</v>
      </c>
    </row>
    <row r="65" spans="1:5" x14ac:dyDescent="0.4">
      <c r="A65" s="5" t="s">
        <v>66</v>
      </c>
      <c r="B65">
        <v>2.5288604373896802E-2</v>
      </c>
      <c r="C65" s="5">
        <v>0.99385609888709803</v>
      </c>
      <c r="D65">
        <v>0.68256597701316801</v>
      </c>
      <c r="E65">
        <v>0.76767676767676796</v>
      </c>
    </row>
  </sheetData>
  <phoneticPr fontId="1" type="noConversion"/>
  <conditionalFormatting sqref="A1:A104857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6"/>
  <sheetViews>
    <sheetView workbookViewId="0">
      <selection activeCell="E27" sqref="E27"/>
    </sheetView>
  </sheetViews>
  <sheetFormatPr defaultColWidth="9" defaultRowHeight="13.9" x14ac:dyDescent="0.4"/>
  <cols>
    <col min="2" max="2" width="42.53125" customWidth="1"/>
    <col min="3" max="4" width="15.33203125" customWidth="1"/>
    <col min="5" max="5" width="11" customWidth="1"/>
  </cols>
  <sheetData>
    <row r="1" spans="1:6" s="7" customFormat="1" ht="21.6" customHeight="1" x14ac:dyDescent="0.4">
      <c r="A1" s="8" t="s">
        <v>67</v>
      </c>
      <c r="B1" s="8" t="s">
        <v>68</v>
      </c>
      <c r="C1" s="9" t="s">
        <v>140</v>
      </c>
      <c r="D1" s="9" t="s">
        <v>139</v>
      </c>
      <c r="E1" s="8" t="s">
        <v>69</v>
      </c>
      <c r="F1" s="8"/>
    </row>
    <row r="2" spans="1:6" x14ac:dyDescent="0.4">
      <c r="A2" s="5" t="s">
        <v>70</v>
      </c>
      <c r="B2" s="5" t="s">
        <v>71</v>
      </c>
      <c r="C2" s="5">
        <v>2.8935935589034698</v>
      </c>
      <c r="D2" s="5">
        <v>2.0145661082941699</v>
      </c>
      <c r="E2" s="5" t="s">
        <v>15</v>
      </c>
      <c r="F2" s="5"/>
    </row>
    <row r="3" spans="1:6" x14ac:dyDescent="0.4">
      <c r="A3" s="5" t="s">
        <v>70</v>
      </c>
      <c r="B3" s="5" t="s">
        <v>72</v>
      </c>
      <c r="C3" s="5">
        <v>3.1611020682353801</v>
      </c>
      <c r="D3" s="5">
        <v>2.0641920552273199</v>
      </c>
      <c r="E3" s="5" t="s">
        <v>73</v>
      </c>
      <c r="F3" s="5"/>
    </row>
    <row r="4" spans="1:6" x14ac:dyDescent="0.4">
      <c r="A4" s="5" t="s">
        <v>70</v>
      </c>
      <c r="B4" s="5" t="s">
        <v>74</v>
      </c>
      <c r="C4" s="5">
        <v>4.0361144429917299</v>
      </c>
      <c r="D4" s="5">
        <v>2.5967817491614702</v>
      </c>
      <c r="E4" s="5" t="s">
        <v>75</v>
      </c>
      <c r="F4" s="5"/>
    </row>
    <row r="5" spans="1:6" x14ac:dyDescent="0.4">
      <c r="A5" s="5" t="s">
        <v>70</v>
      </c>
      <c r="B5" s="5" t="s">
        <v>76</v>
      </c>
      <c r="C5" s="5">
        <v>4.5815654111943198</v>
      </c>
      <c r="D5" s="5">
        <v>2.9438650635972201</v>
      </c>
      <c r="E5" s="5" t="s">
        <v>77</v>
      </c>
      <c r="F5" s="5"/>
    </row>
    <row r="6" spans="1:6" x14ac:dyDescent="0.4">
      <c r="A6" s="5" t="s">
        <v>70</v>
      </c>
      <c r="B6" s="5" t="s">
        <v>78</v>
      </c>
      <c r="C6" s="5">
        <v>6.5676287325759102</v>
      </c>
      <c r="D6" s="5">
        <v>4.7303560300736196</v>
      </c>
      <c r="E6" s="5" t="s">
        <v>79</v>
      </c>
      <c r="F6" s="5"/>
    </row>
    <row r="7" spans="1:6" x14ac:dyDescent="0.4">
      <c r="A7" s="5" t="s">
        <v>80</v>
      </c>
      <c r="B7" s="5" t="s">
        <v>81</v>
      </c>
      <c r="C7" s="5">
        <v>4.80562598029457</v>
      </c>
      <c r="D7" s="5">
        <v>3.1154778376082901</v>
      </c>
      <c r="E7" s="5" t="s">
        <v>82</v>
      </c>
      <c r="F7" s="5"/>
    </row>
    <row r="8" spans="1:6" x14ac:dyDescent="0.4">
      <c r="A8" s="5" t="s">
        <v>80</v>
      </c>
      <c r="B8" s="5" t="s">
        <v>83</v>
      </c>
      <c r="C8" s="5">
        <v>5.6641486837296702</v>
      </c>
      <c r="D8" s="5">
        <v>3.9237859942354198</v>
      </c>
      <c r="E8" s="5" t="s">
        <v>84</v>
      </c>
      <c r="F8" s="5"/>
    </row>
    <row r="9" spans="1:6" x14ac:dyDescent="0.4">
      <c r="A9" s="5" t="s">
        <v>80</v>
      </c>
      <c r="B9" s="5" t="s">
        <v>85</v>
      </c>
      <c r="C9" s="5">
        <v>7.0587165785612997</v>
      </c>
      <c r="D9" s="5">
        <v>5.1836553151695997</v>
      </c>
      <c r="E9" s="5" t="s">
        <v>86</v>
      </c>
      <c r="F9" s="5"/>
    </row>
    <row r="10" spans="1:6" x14ac:dyDescent="0.4">
      <c r="A10" s="5" t="s">
        <v>80</v>
      </c>
      <c r="B10" s="5" t="s">
        <v>87</v>
      </c>
      <c r="C10" s="5">
        <v>8.5152349957803004</v>
      </c>
      <c r="D10" s="5">
        <v>6.5912557088112704</v>
      </c>
      <c r="E10" s="5" t="s">
        <v>88</v>
      </c>
      <c r="F10" s="5"/>
    </row>
    <row r="11" spans="1:6" x14ac:dyDescent="0.4">
      <c r="A11" s="5" t="s">
        <v>80</v>
      </c>
      <c r="B11" s="5" t="s">
        <v>89</v>
      </c>
      <c r="C11" s="5">
        <v>9.6405838303104101</v>
      </c>
      <c r="D11" s="5">
        <v>7.5692279217747398</v>
      </c>
      <c r="E11" s="5" t="s">
        <v>90</v>
      </c>
      <c r="F11" s="5"/>
    </row>
    <row r="12" spans="1:6" x14ac:dyDescent="0.4">
      <c r="A12" s="5" t="s">
        <v>80</v>
      </c>
      <c r="B12" s="5" t="s">
        <v>91</v>
      </c>
      <c r="C12" s="5">
        <v>10.194496582933001</v>
      </c>
      <c r="D12" s="5">
        <v>8.0561938847666692</v>
      </c>
      <c r="E12" s="5" t="s">
        <v>92</v>
      </c>
      <c r="F12" s="5"/>
    </row>
    <row r="13" spans="1:6" x14ac:dyDescent="0.4">
      <c r="A13" s="5" t="s">
        <v>93</v>
      </c>
      <c r="B13" s="5" t="s">
        <v>94</v>
      </c>
      <c r="C13" s="5">
        <v>8.5077096573612003</v>
      </c>
      <c r="D13" s="5">
        <v>6.5912557088112704</v>
      </c>
      <c r="E13" s="5" t="s">
        <v>95</v>
      </c>
    </row>
    <row r="14" spans="1:6" x14ac:dyDescent="0.4">
      <c r="A14" s="5" t="s">
        <v>93</v>
      </c>
      <c r="B14" s="5" t="s">
        <v>96</v>
      </c>
      <c r="C14" s="5">
        <v>16.541868316168799</v>
      </c>
      <c r="D14" s="5">
        <v>14.324384371954901</v>
      </c>
      <c r="E14" s="5" t="s">
        <v>97</v>
      </c>
    </row>
    <row r="15" spans="1:6" x14ac:dyDescent="0.4">
      <c r="A15" s="5" t="s">
        <v>93</v>
      </c>
      <c r="B15" s="5" t="s">
        <v>98</v>
      </c>
      <c r="C15" s="5">
        <v>16.898620827125601</v>
      </c>
      <c r="D15" s="5">
        <v>14.584226869903601</v>
      </c>
      <c r="E15" s="5" t="s">
        <v>99</v>
      </c>
    </row>
    <row r="16" spans="1:6" x14ac:dyDescent="0.4">
      <c r="A16" s="5" t="s">
        <v>93</v>
      </c>
      <c r="B16" s="5" t="s">
        <v>100</v>
      </c>
      <c r="C16" s="5">
        <v>37.104188848382201</v>
      </c>
      <c r="D16" s="5">
        <v>34.1877348998323</v>
      </c>
      <c r="E16" s="5" t="s">
        <v>10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0"/>
  <sheetViews>
    <sheetView workbookViewId="0">
      <selection activeCell="D18" sqref="D18"/>
    </sheetView>
  </sheetViews>
  <sheetFormatPr defaultColWidth="9" defaultRowHeight="13.9" x14ac:dyDescent="0.4"/>
  <cols>
    <col min="1" max="1" width="44" customWidth="1"/>
    <col min="2" max="3" width="11" customWidth="1"/>
    <col min="4" max="4" width="40.796875" customWidth="1"/>
  </cols>
  <sheetData>
    <row r="1" spans="1:4" x14ac:dyDescent="0.4">
      <c r="A1" s="4" t="s">
        <v>102</v>
      </c>
      <c r="B1" s="9" t="s">
        <v>140</v>
      </c>
      <c r="C1" s="9" t="s">
        <v>139</v>
      </c>
      <c r="D1" s="5" t="s">
        <v>103</v>
      </c>
    </row>
    <row r="2" spans="1:4" x14ac:dyDescent="0.4">
      <c r="A2" s="4" t="s">
        <v>104</v>
      </c>
      <c r="B2" s="6">
        <v>2.11</v>
      </c>
      <c r="C2" s="6">
        <v>1.0398419912658099</v>
      </c>
      <c r="D2" s="1" t="s">
        <v>105</v>
      </c>
    </row>
    <row r="3" spans="1:4" x14ac:dyDescent="0.4">
      <c r="A3" s="4" t="s">
        <v>106</v>
      </c>
      <c r="B3" s="6">
        <v>3.81</v>
      </c>
      <c r="C3" s="6">
        <v>2.1600164563548598</v>
      </c>
      <c r="D3" t="s">
        <v>107</v>
      </c>
    </row>
    <row r="4" spans="1:4" x14ac:dyDescent="0.4">
      <c r="A4" s="4" t="s">
        <v>108</v>
      </c>
      <c r="B4" s="6">
        <v>10</v>
      </c>
      <c r="C4" s="6">
        <v>7.6968039425795096</v>
      </c>
      <c r="D4" s="1" t="s">
        <v>109</v>
      </c>
    </row>
    <row r="5" spans="1:4" x14ac:dyDescent="0.4">
      <c r="A5" s="4" t="s">
        <v>110</v>
      </c>
      <c r="B5" s="6">
        <v>2.27</v>
      </c>
      <c r="C5">
        <v>1.1200000000000001</v>
      </c>
      <c r="D5" s="1" t="s">
        <v>111</v>
      </c>
    </row>
    <row r="6" spans="1:4" x14ac:dyDescent="0.4">
      <c r="A6" s="4" t="s">
        <v>112</v>
      </c>
      <c r="B6" s="6">
        <v>2.81</v>
      </c>
      <c r="C6" s="6">
        <v>1.38186520597121</v>
      </c>
      <c r="D6" t="s">
        <v>113</v>
      </c>
    </row>
    <row r="7" spans="1:4" x14ac:dyDescent="0.4">
      <c r="A7" s="4" t="s">
        <v>114</v>
      </c>
      <c r="B7" s="6">
        <v>5.41</v>
      </c>
      <c r="C7" s="6">
        <v>3.5839251972991701</v>
      </c>
      <c r="D7" t="s">
        <v>115</v>
      </c>
    </row>
    <row r="8" spans="1:4" x14ac:dyDescent="0.4">
      <c r="A8" s="4" t="s">
        <v>116</v>
      </c>
      <c r="B8" s="6">
        <v>2.68</v>
      </c>
      <c r="C8" s="6">
        <v>1.3310464520188401</v>
      </c>
      <c r="D8" t="s">
        <v>117</v>
      </c>
    </row>
    <row r="9" spans="1:4" x14ac:dyDescent="0.4">
      <c r="A9" s="4" t="s">
        <v>118</v>
      </c>
      <c r="B9" s="6">
        <v>2.7</v>
      </c>
      <c r="C9" s="6">
        <v>1.3310464520188401</v>
      </c>
      <c r="D9" t="s">
        <v>119</v>
      </c>
    </row>
    <row r="10" spans="1:4" x14ac:dyDescent="0.4">
      <c r="A10" s="4" t="s">
        <v>120</v>
      </c>
      <c r="B10" s="6">
        <v>1.57</v>
      </c>
      <c r="C10" s="6">
        <v>0.73662595855767499</v>
      </c>
      <c r="D10" t="s">
        <v>121</v>
      </c>
    </row>
  </sheetData>
  <phoneticPr fontId="1" type="noConversion"/>
  <conditionalFormatting sqref="A1:A8 A10">
    <cfRule type="duplicateValues" dxfId="1" priority="2"/>
  </conditionalFormatting>
  <conditionalFormatting sqref="A9">
    <cfRule type="duplicateValues" dxfId="0" priority="1"/>
  </conditionalFormatting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4"/>
  <sheetViews>
    <sheetView workbookViewId="0">
      <selection activeCell="C1" sqref="C1"/>
    </sheetView>
  </sheetViews>
  <sheetFormatPr defaultColWidth="9" defaultRowHeight="13.9" x14ac:dyDescent="0.4"/>
  <cols>
    <col min="1" max="1" width="39.86328125" customWidth="1"/>
    <col min="2" max="3" width="18" customWidth="1"/>
    <col min="4" max="4" width="24.19921875" customWidth="1"/>
  </cols>
  <sheetData>
    <row r="1" spans="1:4" x14ac:dyDescent="0.4">
      <c r="A1" s="1" t="s">
        <v>122</v>
      </c>
      <c r="B1" s="1" t="s">
        <v>123</v>
      </c>
      <c r="C1" s="1" t="s">
        <v>124</v>
      </c>
      <c r="D1" s="2" t="s">
        <v>125</v>
      </c>
    </row>
    <row r="2" spans="1:4" x14ac:dyDescent="0.4">
      <c r="A2" s="1" t="s">
        <v>126</v>
      </c>
      <c r="B2" s="3">
        <v>2.2399999999999998E-3</v>
      </c>
      <c r="C2" s="3">
        <v>1.01239285714286E-2</v>
      </c>
      <c r="D2" s="2">
        <v>-1.1040000000000001</v>
      </c>
    </row>
    <row r="3" spans="1:4" x14ac:dyDescent="0.4">
      <c r="A3" s="1" t="s">
        <v>127</v>
      </c>
      <c r="B3" s="3">
        <v>1.2500000000000001E-2</v>
      </c>
      <c r="C3" s="3">
        <v>2.2510482180293501E-2</v>
      </c>
      <c r="D3" s="2">
        <v>-1.109</v>
      </c>
    </row>
    <row r="4" spans="1:4" x14ac:dyDescent="0.4">
      <c r="A4" s="1" t="s">
        <v>128</v>
      </c>
      <c r="B4" s="3">
        <v>2.69E-2</v>
      </c>
      <c r="C4" s="3">
        <v>3.5386064318529899E-2</v>
      </c>
      <c r="D4" s="2">
        <v>1.131</v>
      </c>
    </row>
    <row r="5" spans="1:4" x14ac:dyDescent="0.4">
      <c r="A5" s="1" t="s">
        <v>129</v>
      </c>
      <c r="B5" s="3">
        <v>1.5E-3</v>
      </c>
      <c r="C5" s="3">
        <v>9.9883720930232598E-3</v>
      </c>
      <c r="D5" s="2">
        <v>1.2150000000000001</v>
      </c>
    </row>
    <row r="6" spans="1:4" x14ac:dyDescent="0.4">
      <c r="A6" s="1" t="s">
        <v>130</v>
      </c>
      <c r="B6" s="3">
        <v>1.34E-2</v>
      </c>
      <c r="C6" s="3">
        <v>2.38314699792961E-2</v>
      </c>
      <c r="D6" s="2">
        <v>-1.4</v>
      </c>
    </row>
    <row r="7" spans="1:4" x14ac:dyDescent="0.4">
      <c r="A7" s="1" t="s">
        <v>131</v>
      </c>
      <c r="B7" s="3">
        <v>6.7099999999999998E-3</v>
      </c>
      <c r="C7" s="3">
        <v>1.6515444126074499E-2</v>
      </c>
      <c r="D7" s="2">
        <v>1.4319999999999999</v>
      </c>
    </row>
    <row r="8" spans="1:4" x14ac:dyDescent="0.4">
      <c r="A8" s="1" t="s">
        <v>132</v>
      </c>
      <c r="B8" s="3">
        <v>2.2899999999999999E-3</v>
      </c>
      <c r="C8" s="3">
        <v>1.01239285714286E-2</v>
      </c>
      <c r="D8" s="2">
        <v>-1.7589999999999999</v>
      </c>
    </row>
    <row r="9" spans="1:4" x14ac:dyDescent="0.4">
      <c r="A9" s="1" t="s">
        <v>133</v>
      </c>
      <c r="B9" s="3">
        <v>4.2999999999999997E-2</v>
      </c>
      <c r="C9" s="3">
        <v>4.6286436498150403E-2</v>
      </c>
      <c r="D9" s="2">
        <v>-1.964</v>
      </c>
    </row>
    <row r="10" spans="1:4" x14ac:dyDescent="0.4">
      <c r="A10" s="1" t="s">
        <v>134</v>
      </c>
      <c r="B10" s="3">
        <v>7.6199999999999998E-4</v>
      </c>
      <c r="C10" s="3">
        <v>6.5455799999999996E-3</v>
      </c>
      <c r="D10" s="2">
        <v>-1.972</v>
      </c>
    </row>
    <row r="11" spans="1:4" x14ac:dyDescent="0.4">
      <c r="A11" s="1" t="s">
        <v>135</v>
      </c>
      <c r="B11" s="3">
        <v>7.2200000000000003E-6</v>
      </c>
      <c r="C11" s="3">
        <v>2.4807920000000002E-4</v>
      </c>
      <c r="D11" s="2">
        <v>-2.1949999999999998</v>
      </c>
    </row>
    <row r="12" spans="1:4" x14ac:dyDescent="0.4">
      <c r="A12" s="1" t="s">
        <v>136</v>
      </c>
      <c r="B12" s="3">
        <v>6.7000000000000002E-5</v>
      </c>
      <c r="C12" s="3">
        <v>1.2245319148936199E-3</v>
      </c>
      <c r="D12" s="2">
        <v>-2.1949999999999998</v>
      </c>
    </row>
    <row r="13" spans="1:4" x14ac:dyDescent="0.4">
      <c r="A13" s="1" t="s">
        <v>137</v>
      </c>
      <c r="B13" s="3">
        <v>3.4799999999999998E-2</v>
      </c>
      <c r="C13" s="3">
        <v>4.0965896739130397E-2</v>
      </c>
      <c r="D13" s="2">
        <v>-2.274</v>
      </c>
    </row>
    <row r="14" spans="1:4" x14ac:dyDescent="0.4">
      <c r="A14" s="1" t="s">
        <v>138</v>
      </c>
      <c r="B14" s="3">
        <v>7.25E-5</v>
      </c>
      <c r="C14" s="3">
        <v>1.2709693877551E-3</v>
      </c>
      <c r="D14" s="2">
        <v>-2.40099999999999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Clinical information</vt:lpstr>
      <vt:lpstr>DEPs of treatment responsivenes</vt:lpstr>
      <vt:lpstr>GO of DEPs</vt:lpstr>
      <vt:lpstr>IPA of DEPs</vt:lpstr>
      <vt:lpstr>Biofun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姗</dc:creator>
  <cp:lastModifiedBy>zhangshan</cp:lastModifiedBy>
  <dcterms:created xsi:type="dcterms:W3CDTF">2015-06-05T18:19:00Z</dcterms:created>
  <dcterms:modified xsi:type="dcterms:W3CDTF">2026-06-10T15:31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319A815AB1F448E989331E28FB753BB_13</vt:lpwstr>
  </property>
  <property fmtid="{D5CDD505-2E9C-101B-9397-08002B2CF9AE}" pid="3" name="KSOProductBuildVer">
    <vt:lpwstr>2052-12.1.0.24657</vt:lpwstr>
  </property>
  <property fmtid="{D5CDD505-2E9C-101B-9397-08002B2CF9AE}" pid="4" name="CalculationRule">
    <vt:i4>0</vt:i4>
  </property>
</Properties>
</file>